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inabu/Desktop/汇报/文章修改/20240916/提交版/"/>
    </mc:Choice>
  </mc:AlternateContent>
  <xr:revisionPtr revIDLastSave="0" documentId="13_ncr:1_{6131F392-5CDD-AE4C-B2E9-26B7A6EFAF1C}" xr6:coauthVersionLast="47" xr6:coauthVersionMax="47" xr10:uidLastSave="{00000000-0000-0000-0000-000000000000}"/>
  <bookViews>
    <workbookView xWindow="6720" yWindow="2660" windowWidth="27840" windowHeight="16940" xr2:uid="{D39AEC41-2502-E34F-9967-D6EAAB69ECB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29" i="1" l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G19" i="1"/>
  <c r="F19" i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  <c r="F2" i="1"/>
  <c r="G2" i="1" s="1"/>
</calcChain>
</file>

<file path=xl/sharedStrings.xml><?xml version="1.0" encoding="utf-8"?>
<sst xmlns="http://schemas.openxmlformats.org/spreadsheetml/2006/main" count="35" uniqueCount="35">
  <si>
    <t>Chromosome</t>
    <phoneticPr fontId="1" type="noConversion"/>
  </si>
  <si>
    <t>Physical size (Mb)</t>
    <phoneticPr fontId="1" type="noConversion"/>
  </si>
  <si>
    <t>Number of SNPs</t>
    <phoneticPr fontId="1" type="noConversion"/>
  </si>
  <si>
    <t>Recombination rate (cM/Mb)</t>
    <phoneticPr fontId="1" type="noConversion"/>
  </si>
  <si>
    <t>GGA1</t>
    <phoneticPr fontId="1" type="noConversion"/>
  </si>
  <si>
    <t>GGA2</t>
    <phoneticPr fontId="1" type="noConversion"/>
  </si>
  <si>
    <t>GGA3</t>
    <phoneticPr fontId="1" type="noConversion"/>
  </si>
  <si>
    <t>GGA4</t>
    <phoneticPr fontId="1" type="noConversion"/>
  </si>
  <si>
    <t>GGA5</t>
  </si>
  <si>
    <t>GGA6</t>
  </si>
  <si>
    <t>GGA7</t>
  </si>
  <si>
    <t>GGA8</t>
  </si>
  <si>
    <t>GGA9</t>
  </si>
  <si>
    <t>GGA10</t>
  </si>
  <si>
    <t>GGA11</t>
  </si>
  <si>
    <t>GGA12</t>
  </si>
  <si>
    <t>GGA13</t>
  </si>
  <si>
    <t>GGA14</t>
  </si>
  <si>
    <t>GGA15</t>
  </si>
  <si>
    <t>GGA16</t>
  </si>
  <si>
    <t>GGA17</t>
  </si>
  <si>
    <t>GGA18</t>
  </si>
  <si>
    <t>GGA19</t>
  </si>
  <si>
    <t>GGA20</t>
  </si>
  <si>
    <t>GGA21</t>
  </si>
  <si>
    <t>GGA22</t>
  </si>
  <si>
    <t>GGA23</t>
  </si>
  <si>
    <t>GGA24</t>
  </si>
  <si>
    <t>GGA25</t>
  </si>
  <si>
    <t>GGA26</t>
  </si>
  <si>
    <t>GGA27</t>
  </si>
  <si>
    <t>GGA28</t>
  </si>
  <si>
    <t>male (cM)</t>
    <phoneticPr fontId="1" type="noConversion"/>
  </si>
  <si>
    <t>female (cM)</t>
    <phoneticPr fontId="1" type="noConversion"/>
  </si>
  <si>
    <t>Sex average (cM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3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rgb="FF000000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2" fillId="0" borderId="1" xfId="0" applyFont="1" applyBorder="1" applyAlignment="1">
      <alignment horizontal="center" vertical="center" wrapText="1" readingOrder="1"/>
    </xf>
    <xf numFmtId="0" fontId="2" fillId="0" borderId="0" xfId="0" applyFont="1" applyAlignment="1">
      <alignment horizontal="center" vertical="center" wrapText="1" readingOrder="1"/>
    </xf>
    <xf numFmtId="176" fontId="2" fillId="0" borderId="0" xfId="0" applyNumberFormat="1" applyFont="1" applyAlignment="1">
      <alignment horizontal="center" vertical="center" wrapText="1" readingOrder="1"/>
    </xf>
    <xf numFmtId="0" fontId="2" fillId="0" borderId="2" xfId="0" applyFont="1" applyBorder="1" applyAlignment="1">
      <alignment horizontal="center" vertical="center" wrapText="1" readingOrder="1"/>
    </xf>
    <xf numFmtId="176" fontId="2" fillId="0" borderId="2" xfId="0" applyNumberFormat="1" applyFont="1" applyBorder="1" applyAlignment="1">
      <alignment horizontal="center" vertical="center" wrapText="1" readingOrder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FEC93C-8233-9E40-B43A-43745AF135F2}">
  <dimension ref="A1:G29"/>
  <sheetViews>
    <sheetView tabSelected="1" workbookViewId="0">
      <selection activeCell="K9" sqref="K9"/>
    </sheetView>
  </sheetViews>
  <sheetFormatPr baseColWidth="10" defaultRowHeight="16"/>
  <sheetData>
    <row r="1" spans="1:7" ht="45">
      <c r="A1" s="1" t="s">
        <v>0</v>
      </c>
      <c r="B1" s="1" t="s">
        <v>1</v>
      </c>
      <c r="C1" s="1" t="s">
        <v>2</v>
      </c>
      <c r="D1" s="1" t="s">
        <v>32</v>
      </c>
      <c r="E1" s="1" t="s">
        <v>33</v>
      </c>
      <c r="F1" s="1" t="s">
        <v>34</v>
      </c>
      <c r="G1" s="1" t="s">
        <v>3</v>
      </c>
    </row>
    <row r="2" spans="1:7">
      <c r="A2" s="2" t="s">
        <v>4</v>
      </c>
      <c r="B2" s="3">
        <v>197.61</v>
      </c>
      <c r="C2" s="2">
        <v>39814</v>
      </c>
      <c r="D2" s="2">
        <v>336.51799999999997</v>
      </c>
      <c r="E2" s="3">
        <v>356.05</v>
      </c>
      <c r="F2" s="3">
        <f>(D2+E2)/2</f>
        <v>346.28399999999999</v>
      </c>
      <c r="G2" s="3">
        <f>F2/B2</f>
        <v>1.7523607104903596</v>
      </c>
    </row>
    <row r="3" spans="1:7">
      <c r="A3" s="2" t="s">
        <v>5</v>
      </c>
      <c r="B3" s="3">
        <v>149.68</v>
      </c>
      <c r="C3" s="2">
        <v>30975</v>
      </c>
      <c r="D3" s="2">
        <v>249.80699999999999</v>
      </c>
      <c r="E3" s="3">
        <v>254.46100000000001</v>
      </c>
      <c r="F3" s="3">
        <f t="shared" ref="F3:F28" si="0">(D3+E3)/2</f>
        <v>252.13400000000001</v>
      </c>
      <c r="G3" s="3">
        <f t="shared" ref="G3:G28" si="1">F3/B3</f>
        <v>1.6844869053981828</v>
      </c>
    </row>
    <row r="4" spans="1:7">
      <c r="A4" s="2" t="s">
        <v>6</v>
      </c>
      <c r="B4" s="3">
        <v>110.84</v>
      </c>
      <c r="C4" s="2">
        <v>22761</v>
      </c>
      <c r="D4" s="2">
        <v>210.321</v>
      </c>
      <c r="E4" s="3">
        <v>212.34899999999999</v>
      </c>
      <c r="F4" s="3">
        <f t="shared" si="0"/>
        <v>211.33499999999998</v>
      </c>
      <c r="G4" s="3">
        <f t="shared" si="1"/>
        <v>1.9066672681342474</v>
      </c>
    </row>
    <row r="5" spans="1:7">
      <c r="A5" s="2" t="s">
        <v>7</v>
      </c>
      <c r="B5" s="3">
        <v>91.32</v>
      </c>
      <c r="C5" s="2">
        <v>18950</v>
      </c>
      <c r="D5" s="2">
        <v>171.017</v>
      </c>
      <c r="E5" s="3">
        <v>169.72300000000001</v>
      </c>
      <c r="F5" s="3">
        <f t="shared" si="0"/>
        <v>170.37</v>
      </c>
      <c r="G5" s="3">
        <f t="shared" si="1"/>
        <v>1.8656373193166889</v>
      </c>
    </row>
    <row r="6" spans="1:7">
      <c r="A6" s="2" t="s">
        <v>8</v>
      </c>
      <c r="B6" s="3">
        <v>59.81</v>
      </c>
      <c r="C6" s="2">
        <v>12414</v>
      </c>
      <c r="D6" s="2">
        <v>135.744</v>
      </c>
      <c r="E6" s="3">
        <v>140.10599999999999</v>
      </c>
      <c r="F6" s="3">
        <f t="shared" si="0"/>
        <v>137.92500000000001</v>
      </c>
      <c r="G6" s="3">
        <f t="shared" si="1"/>
        <v>2.3060524995820098</v>
      </c>
    </row>
    <row r="7" spans="1:7">
      <c r="A7" s="2" t="s">
        <v>9</v>
      </c>
      <c r="B7" s="3">
        <v>36.369999999999997</v>
      </c>
      <c r="C7" s="2">
        <v>7558</v>
      </c>
      <c r="D7" s="2">
        <v>96.688999999999993</v>
      </c>
      <c r="E7" s="3">
        <v>88.265000000000001</v>
      </c>
      <c r="F7" s="3">
        <f t="shared" si="0"/>
        <v>92.477000000000004</v>
      </c>
      <c r="G7" s="3">
        <f t="shared" si="1"/>
        <v>2.5426725323068466</v>
      </c>
    </row>
    <row r="8" spans="1:7">
      <c r="A8" s="2" t="s">
        <v>10</v>
      </c>
      <c r="B8" s="3">
        <v>36.74</v>
      </c>
      <c r="C8" s="2">
        <v>7510</v>
      </c>
      <c r="D8" s="2">
        <v>105.444</v>
      </c>
      <c r="E8" s="3">
        <v>96.72</v>
      </c>
      <c r="F8" s="3">
        <f t="shared" si="0"/>
        <v>101.08199999999999</v>
      </c>
      <c r="G8" s="3">
        <f t="shared" si="1"/>
        <v>2.7512792596624931</v>
      </c>
    </row>
    <row r="9" spans="1:7">
      <c r="A9" s="2" t="s">
        <v>11</v>
      </c>
      <c r="B9" s="3">
        <v>30.22</v>
      </c>
      <c r="C9" s="2">
        <v>5890</v>
      </c>
      <c r="D9" s="2">
        <v>86.688999999999993</v>
      </c>
      <c r="E9" s="3">
        <v>93.013999999999996</v>
      </c>
      <c r="F9" s="3">
        <f t="shared" si="0"/>
        <v>89.851499999999987</v>
      </c>
      <c r="G9" s="3">
        <f t="shared" si="1"/>
        <v>2.9732461945731301</v>
      </c>
    </row>
    <row r="10" spans="1:7">
      <c r="A10" s="2" t="s">
        <v>12</v>
      </c>
      <c r="B10" s="3">
        <v>24.15</v>
      </c>
      <c r="C10" s="2">
        <v>4964</v>
      </c>
      <c r="D10" s="2">
        <v>78.853999999999999</v>
      </c>
      <c r="E10" s="3">
        <v>73.216999999999999</v>
      </c>
      <c r="F10" s="3">
        <f t="shared" si="0"/>
        <v>76.035499999999999</v>
      </c>
      <c r="G10" s="3">
        <f t="shared" si="1"/>
        <v>3.1484679089026915</v>
      </c>
    </row>
    <row r="11" spans="1:7">
      <c r="A11" s="2" t="s">
        <v>13</v>
      </c>
      <c r="B11" s="3">
        <v>21.12</v>
      </c>
      <c r="C11" s="2">
        <v>4082</v>
      </c>
      <c r="D11" s="2">
        <v>77.213999999999999</v>
      </c>
      <c r="E11" s="3">
        <v>78.534000000000006</v>
      </c>
      <c r="F11" s="3">
        <f t="shared" si="0"/>
        <v>77.873999999999995</v>
      </c>
      <c r="G11" s="3">
        <f t="shared" si="1"/>
        <v>3.6872159090909089</v>
      </c>
    </row>
    <row r="12" spans="1:7">
      <c r="A12" s="2" t="s">
        <v>14</v>
      </c>
      <c r="B12" s="3">
        <v>20.2</v>
      </c>
      <c r="C12" s="2">
        <v>3968</v>
      </c>
      <c r="D12" s="2">
        <v>65.421999999999997</v>
      </c>
      <c r="E12" s="3">
        <v>61.496000000000002</v>
      </c>
      <c r="F12" s="3">
        <f t="shared" si="0"/>
        <v>63.459000000000003</v>
      </c>
      <c r="G12" s="3">
        <f t="shared" si="1"/>
        <v>3.1415346534653468</v>
      </c>
    </row>
    <row r="13" spans="1:7">
      <c r="A13" s="2" t="s">
        <v>15</v>
      </c>
      <c r="B13" s="3">
        <v>20.39</v>
      </c>
      <c r="C13" s="2">
        <v>4137</v>
      </c>
      <c r="D13" s="2">
        <v>69.888000000000005</v>
      </c>
      <c r="E13" s="3">
        <v>72.629000000000005</v>
      </c>
      <c r="F13" s="3">
        <f t="shared" si="0"/>
        <v>71.258499999999998</v>
      </c>
      <c r="G13" s="3">
        <f t="shared" si="1"/>
        <v>3.4947768513977437</v>
      </c>
    </row>
    <row r="14" spans="1:7">
      <c r="A14" s="2" t="s">
        <v>16</v>
      </c>
      <c r="B14" s="3">
        <v>19.170000000000002</v>
      </c>
      <c r="C14" s="2">
        <v>3634</v>
      </c>
      <c r="D14" s="2">
        <v>61.37</v>
      </c>
      <c r="E14" s="3">
        <v>64.872</v>
      </c>
      <c r="F14" s="3">
        <f t="shared" si="0"/>
        <v>63.120999999999995</v>
      </c>
      <c r="G14" s="3">
        <f t="shared" si="1"/>
        <v>3.2926969222743865</v>
      </c>
    </row>
    <row r="15" spans="1:7">
      <c r="A15" s="2" t="s">
        <v>17</v>
      </c>
      <c r="B15" s="3">
        <v>16.22</v>
      </c>
      <c r="C15" s="2">
        <v>3206</v>
      </c>
      <c r="D15" s="2">
        <v>65.853999999999999</v>
      </c>
      <c r="E15" s="3">
        <v>64.013999999999996</v>
      </c>
      <c r="F15" s="3">
        <f t="shared" si="0"/>
        <v>64.933999999999997</v>
      </c>
      <c r="G15" s="3">
        <f t="shared" si="1"/>
        <v>4.0033292231812574</v>
      </c>
    </row>
    <row r="16" spans="1:7">
      <c r="A16" s="2" t="s">
        <v>18</v>
      </c>
      <c r="B16" s="3">
        <v>13.06</v>
      </c>
      <c r="C16" s="2">
        <v>2536</v>
      </c>
      <c r="D16" s="2">
        <v>68.290999999999997</v>
      </c>
      <c r="E16" s="3">
        <v>75.298000000000002</v>
      </c>
      <c r="F16" s="3">
        <f t="shared" si="0"/>
        <v>71.794499999999999</v>
      </c>
      <c r="G16" s="3">
        <f t="shared" si="1"/>
        <v>5.4972817764165391</v>
      </c>
    </row>
    <row r="17" spans="1:7">
      <c r="A17" s="2" t="s">
        <v>19</v>
      </c>
      <c r="B17" s="3">
        <v>2.84</v>
      </c>
      <c r="C17" s="2">
        <v>292</v>
      </c>
      <c r="D17" s="2">
        <v>36.895000000000003</v>
      </c>
      <c r="E17" s="3">
        <v>42.93</v>
      </c>
      <c r="F17" s="3">
        <f t="shared" si="0"/>
        <v>39.912500000000001</v>
      </c>
      <c r="G17" s="3">
        <f t="shared" si="1"/>
        <v>14.053697183098592</v>
      </c>
    </row>
    <row r="18" spans="1:7">
      <c r="A18" s="2" t="s">
        <v>20</v>
      </c>
      <c r="B18" s="3">
        <v>10.76</v>
      </c>
      <c r="C18" s="2">
        <v>2045</v>
      </c>
      <c r="D18" s="2">
        <v>64.167000000000002</v>
      </c>
      <c r="E18" s="3">
        <v>59.383000000000003</v>
      </c>
      <c r="F18" s="3">
        <f t="shared" si="0"/>
        <v>61.775000000000006</v>
      </c>
      <c r="G18" s="3">
        <f t="shared" si="1"/>
        <v>5.741171003717473</v>
      </c>
    </row>
    <row r="19" spans="1:7">
      <c r="A19" s="2" t="s">
        <v>21</v>
      </c>
      <c r="B19" s="3">
        <v>11.37</v>
      </c>
      <c r="C19" s="2">
        <v>2158</v>
      </c>
      <c r="D19" s="2">
        <v>61.223999999999997</v>
      </c>
      <c r="E19" s="3">
        <v>61.636000000000003</v>
      </c>
      <c r="F19" s="3">
        <f t="shared" si="0"/>
        <v>61.43</v>
      </c>
      <c r="G19" s="3">
        <f t="shared" si="1"/>
        <v>5.4028144239226039</v>
      </c>
    </row>
    <row r="20" spans="1:7">
      <c r="A20" s="2" t="s">
        <v>22</v>
      </c>
      <c r="B20" s="3">
        <v>10.32</v>
      </c>
      <c r="C20" s="2">
        <v>2024</v>
      </c>
      <c r="D20" s="2">
        <v>59.173000000000002</v>
      </c>
      <c r="E20" s="3">
        <v>63.98</v>
      </c>
      <c r="F20" s="3">
        <f t="shared" si="0"/>
        <v>61.576499999999996</v>
      </c>
      <c r="G20" s="3">
        <f t="shared" si="1"/>
        <v>5.9667151162790688</v>
      </c>
    </row>
    <row r="21" spans="1:7">
      <c r="A21" s="2" t="s">
        <v>23</v>
      </c>
      <c r="B21" s="3">
        <v>13.9</v>
      </c>
      <c r="C21" s="2">
        <v>2894</v>
      </c>
      <c r="D21" s="2">
        <v>62.323</v>
      </c>
      <c r="E21" s="3">
        <v>61.636000000000003</v>
      </c>
      <c r="F21" s="3">
        <f t="shared" si="0"/>
        <v>61.979500000000002</v>
      </c>
      <c r="G21" s="3">
        <f t="shared" si="1"/>
        <v>4.4589568345323745</v>
      </c>
    </row>
    <row r="22" spans="1:7">
      <c r="A22" s="2" t="s">
        <v>24</v>
      </c>
      <c r="B22" s="3">
        <v>6.84</v>
      </c>
      <c r="C22" s="2">
        <v>1456</v>
      </c>
      <c r="D22" s="2">
        <v>57.695</v>
      </c>
      <c r="E22" s="3">
        <v>57.914999999999999</v>
      </c>
      <c r="F22" s="3">
        <f t="shared" si="0"/>
        <v>57.805</v>
      </c>
      <c r="G22" s="3">
        <f t="shared" si="1"/>
        <v>8.4510233918128659</v>
      </c>
    </row>
    <row r="23" spans="1:7">
      <c r="A23" s="2" t="s">
        <v>25</v>
      </c>
      <c r="B23" s="3">
        <v>5.47</v>
      </c>
      <c r="C23" s="2">
        <v>748</v>
      </c>
      <c r="D23" s="2">
        <v>57.588000000000001</v>
      </c>
      <c r="E23" s="3">
        <v>54.747</v>
      </c>
      <c r="F23" s="3">
        <f t="shared" si="0"/>
        <v>56.167500000000004</v>
      </c>
      <c r="G23" s="3">
        <f t="shared" si="1"/>
        <v>10.268281535648995</v>
      </c>
    </row>
    <row r="24" spans="1:7">
      <c r="A24" s="2" t="s">
        <v>26</v>
      </c>
      <c r="B24" s="3">
        <v>6.15</v>
      </c>
      <c r="C24" s="2">
        <v>1101</v>
      </c>
      <c r="D24" s="2">
        <v>58.734000000000002</v>
      </c>
      <c r="E24" s="3">
        <v>55.344000000000001</v>
      </c>
      <c r="F24" s="3">
        <f t="shared" si="0"/>
        <v>57.039000000000001</v>
      </c>
      <c r="G24" s="3">
        <f t="shared" si="1"/>
        <v>9.2746341463414623</v>
      </c>
    </row>
    <row r="25" spans="1:7">
      <c r="A25" s="2" t="s">
        <v>27</v>
      </c>
      <c r="B25" s="3">
        <v>6.49</v>
      </c>
      <c r="C25" s="2">
        <v>1295</v>
      </c>
      <c r="D25" s="2">
        <v>57.52</v>
      </c>
      <c r="E25" s="3">
        <v>58.600999999999999</v>
      </c>
      <c r="F25" s="3">
        <f t="shared" si="0"/>
        <v>58.060500000000005</v>
      </c>
      <c r="G25" s="3">
        <f t="shared" si="1"/>
        <v>8.9461479198767346</v>
      </c>
    </row>
    <row r="26" spans="1:7">
      <c r="A26" s="2" t="s">
        <v>28</v>
      </c>
      <c r="B26" s="3">
        <v>3.98</v>
      </c>
      <c r="C26" s="2">
        <v>320</v>
      </c>
      <c r="D26" s="2">
        <v>53.444000000000003</v>
      </c>
      <c r="E26" s="3">
        <v>54.158999999999999</v>
      </c>
      <c r="F26" s="3">
        <f t="shared" si="0"/>
        <v>53.801500000000004</v>
      </c>
      <c r="G26" s="3">
        <f t="shared" si="1"/>
        <v>13.517964824120604</v>
      </c>
    </row>
    <row r="27" spans="1:7">
      <c r="A27" s="2" t="s">
        <v>29</v>
      </c>
      <c r="B27" s="3">
        <v>6.06</v>
      </c>
      <c r="C27" s="2">
        <v>861</v>
      </c>
      <c r="D27" s="2">
        <v>76.701999999999998</v>
      </c>
      <c r="E27" s="3">
        <v>69.281999999999996</v>
      </c>
      <c r="F27" s="3">
        <f t="shared" si="0"/>
        <v>72.99199999999999</v>
      </c>
      <c r="G27" s="3">
        <f t="shared" si="1"/>
        <v>12.044884488448844</v>
      </c>
    </row>
    <row r="28" spans="1:7">
      <c r="A28" s="2" t="s">
        <v>30</v>
      </c>
      <c r="B28" s="3">
        <v>8.08</v>
      </c>
      <c r="C28" s="2">
        <v>978</v>
      </c>
      <c r="D28" s="2">
        <v>52.481999999999999</v>
      </c>
      <c r="E28" s="3">
        <v>55.921999999999997</v>
      </c>
      <c r="F28" s="3">
        <f t="shared" si="0"/>
        <v>54.201999999999998</v>
      </c>
      <c r="G28" s="3">
        <f t="shared" si="1"/>
        <v>6.7081683168316832</v>
      </c>
    </row>
    <row r="29" spans="1:7">
      <c r="A29" s="4" t="s">
        <v>31</v>
      </c>
      <c r="B29" s="5">
        <v>5.12</v>
      </c>
      <c r="C29" s="4">
        <v>830</v>
      </c>
      <c r="D29" s="4">
        <v>58.279000000000003</v>
      </c>
      <c r="E29" s="5">
        <v>56.938000000000002</v>
      </c>
      <c r="F29" s="5">
        <f>(D29+E29)/2</f>
        <v>57.608500000000006</v>
      </c>
      <c r="G29" s="5">
        <f>F29/B29</f>
        <v>11.2516601562500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abu</dc:creator>
  <cp:lastModifiedBy>linabu</cp:lastModifiedBy>
  <dcterms:created xsi:type="dcterms:W3CDTF">2023-03-23T16:40:31Z</dcterms:created>
  <dcterms:modified xsi:type="dcterms:W3CDTF">2024-10-09T08:43:59Z</dcterms:modified>
</cp:coreProperties>
</file>